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hedchouaref/Dropbox/mMORC3/Manuscript draft/Revision_1/Revised_figures/"/>
    </mc:Choice>
  </mc:AlternateContent>
  <xr:revisionPtr revIDLastSave="0" documentId="13_ncr:1_{01F3219C-1186-DB49-9E2D-73A5E60BF757}" xr6:coauthVersionLast="47" xr6:coauthVersionMax="47" xr10:uidLastSave="{00000000-0000-0000-0000-000000000000}"/>
  <bookViews>
    <workbookView xWindow="0" yWindow="500" windowWidth="33600" windowHeight="20500" tabRatio="500" xr2:uid="{00000000-000D-0000-FFFF-FFFF00000000}"/>
  </bookViews>
  <sheets>
    <sheet name="Sheet1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20">
  <si>
    <t>Name</t>
  </si>
  <si>
    <t>Application</t>
  </si>
  <si>
    <t>Morc3_1</t>
  </si>
  <si>
    <t>RT-qPCR</t>
  </si>
  <si>
    <t>Morc3_2</t>
  </si>
  <si>
    <t>Morc3_3</t>
  </si>
  <si>
    <t>GGCTGTATTCCCCTCCATCG</t>
  </si>
  <si>
    <t>CCAGTTGGTAACAATGCCATGT</t>
  </si>
  <si>
    <t>Cdca7_TSS</t>
  </si>
  <si>
    <t>ChIP-qPCR</t>
  </si>
  <si>
    <t xml:space="preserve">GCTGACCTCCTCTACTTTGGA  </t>
  </si>
  <si>
    <t>TTGTTGACAGGAAATGGGGC</t>
  </si>
  <si>
    <t>Flt4</t>
  </si>
  <si>
    <t>GGCTCCCCACAAAATATGCC</t>
  </si>
  <si>
    <t>GGATAGTTAGGCAGGCAGGA</t>
  </si>
  <si>
    <t>Mep1b_1</t>
  </si>
  <si>
    <t>Mep1b_2</t>
  </si>
  <si>
    <t>AGTTTGCAGCAAGACCGTTT</t>
  </si>
  <si>
    <t>TAGCCTACCTTGGCCTTGAA</t>
  </si>
  <si>
    <t>CCTCTACCCCTGTGTGGTGT</t>
  </si>
  <si>
    <t>GTGAACGCGGTAAGAGTTGG</t>
  </si>
  <si>
    <t>GGGAACCTTTATGACCGTGA</t>
  </si>
  <si>
    <t>Map3k7_1</t>
  </si>
  <si>
    <t>Map3k7_2</t>
  </si>
  <si>
    <t>AACGCCACTGGTGTCTCTCT</t>
  </si>
  <si>
    <t>CACCTCTTCATGTCGGGTTT</t>
  </si>
  <si>
    <t>Zfp982</t>
  </si>
  <si>
    <t>TTTGCAATCATTTGCCAGTC</t>
  </si>
  <si>
    <t>ACAGGCATTTCCGATCACTT</t>
  </si>
  <si>
    <t>Gk5_1</t>
  </si>
  <si>
    <t>TCTGGGCTAGAAGGGAACTAAA</t>
  </si>
  <si>
    <t>CTTCGGGAAGCCTTGCTAC</t>
  </si>
  <si>
    <t>Gk5_2</t>
  </si>
  <si>
    <t>TGACTCCAACCCTGATTTCC</t>
  </si>
  <si>
    <t>Ostm1_1</t>
  </si>
  <si>
    <t>Ostm1_2</t>
  </si>
  <si>
    <t>ACTTGGGTTTGAACGAGCAC</t>
  </si>
  <si>
    <t>Spg20</t>
  </si>
  <si>
    <t>TGTGAAGAGCTGCAGACTGA</t>
  </si>
  <si>
    <t>ATCAGGCACGATCATAGCCA</t>
  </si>
  <si>
    <t>CCTTAAGGGCTTACTGCAGC</t>
  </si>
  <si>
    <t>CATAAGCCTTGATGAGTCTGTT</t>
  </si>
  <si>
    <t>AGCGTCTGAACCTGAGAACA</t>
  </si>
  <si>
    <t>AGATCTACTGCAGGCTTGGG</t>
  </si>
  <si>
    <t>TTCAGCAGTTTCCGAGGACA</t>
  </si>
  <si>
    <t>CCTGCCAGCTAAGATGACCT</t>
  </si>
  <si>
    <t>Genomic Coordinate (mm10)</t>
  </si>
  <si>
    <t>chr18:21043576-21043741</t>
  </si>
  <si>
    <t>chr18:21043511-21043741</t>
  </si>
  <si>
    <t>chr4:31950745-31950944</t>
  </si>
  <si>
    <t>TGGCTGTCCATCCTTTGATT</t>
  </si>
  <si>
    <t>--</t>
  </si>
  <si>
    <t>ACTCCACAGGCTCATGGAAG</t>
  </si>
  <si>
    <t>CCTGAGTGGAGTCACGAGGT</t>
  </si>
  <si>
    <t>β-Actin</t>
  </si>
  <si>
    <t>chr4:31963501-31963671</t>
  </si>
  <si>
    <t>chr4:147472003-147472189</t>
  </si>
  <si>
    <t>chr9:96119111-96119281</t>
  </si>
  <si>
    <t>chr9:96098340-96098546</t>
  </si>
  <si>
    <t xml:space="preserve">chr10:42678728-42678907 </t>
  </si>
  <si>
    <t>chr10:42664484-42664639</t>
  </si>
  <si>
    <t>chr2:72476021-72476133</t>
  </si>
  <si>
    <t>chr3:55107220-55107394</t>
  </si>
  <si>
    <t>chr11:49599405-49599561</t>
  </si>
  <si>
    <t>Sequence forward (5' -- 3')</t>
  </si>
  <si>
    <t>Sequence reverse (5' -- 3')</t>
  </si>
  <si>
    <t xml:space="preserve">genotyping </t>
  </si>
  <si>
    <t>TGTCCAGCCCTGTATGTTGG</t>
  </si>
  <si>
    <t>Morc3_geno</t>
  </si>
  <si>
    <t>ACATAGTGAATCCCAGCAGAGC</t>
  </si>
  <si>
    <t>Gender_X</t>
  </si>
  <si>
    <t>GTTCTTTCGTTTTCCCCTCTC </t>
  </si>
  <si>
    <t>Gender_Y</t>
  </si>
  <si>
    <t>GGCATTATCTAAGGAGAAGCATC</t>
  </si>
  <si>
    <t>GACTAGACATGTCTTAACATCTGTCC</t>
  </si>
  <si>
    <t>CCTATTGCATGGACAGCAGCTTATG</t>
  </si>
  <si>
    <t>Morc3</t>
  </si>
  <si>
    <t>CRISPR genotyping</t>
  </si>
  <si>
    <t>AAACGGCCGTTCAGTGCAGTTGC</t>
  </si>
  <si>
    <t>CACCGCAACTGCACTGAACGGCC</t>
  </si>
  <si>
    <t>GCATTGTGGACACAAGGAGAC</t>
  </si>
  <si>
    <t>GCTGAGGAGTAATCCACCTG</t>
  </si>
  <si>
    <t>CRISPR guide primers</t>
  </si>
  <si>
    <t>Morc3-g1/g2</t>
  </si>
  <si>
    <t>Mest</t>
  </si>
  <si>
    <t>GATGCGTACTCACTCTTAGGGC</t>
  </si>
  <si>
    <t>AGTCCCTCCCCAACATATCC</t>
  </si>
  <si>
    <t>Nnat</t>
  </si>
  <si>
    <t>CGGACTCCGAGACCAGTAGA</t>
  </si>
  <si>
    <t>ATAGGATGGGTTGGGTAGGG</t>
  </si>
  <si>
    <t>chr2:157560124-157560362</t>
  </si>
  <si>
    <t>chr6:30737634-30737781</t>
  </si>
  <si>
    <t>MERVL-LTR</t>
  </si>
  <si>
    <t>MERVL-pol</t>
  </si>
  <si>
    <t>ATCTCCTGGCACCTGGTATG</t>
  </si>
  <si>
    <t>AGAAGAAGGCATTTGCCAGA</t>
  </si>
  <si>
    <t>chr2: 166,610,000-166,630,000</t>
  </si>
  <si>
    <t>RLTRETN_Mm</t>
  </si>
  <si>
    <t>AGGTTGTGGTCTGCTGGC</t>
  </si>
  <si>
    <t>TGAAGTCATAATGGGGCTTTGGAA</t>
  </si>
  <si>
    <t>IAPLTR1a_Mm</t>
  </si>
  <si>
    <t>ATCAATCAAGGAGCAGGTAGT</t>
  </si>
  <si>
    <t>ATCTTGTAACGGCGAATGTG</t>
  </si>
  <si>
    <t>chr4:112926370-112926419</t>
  </si>
  <si>
    <t>chr5:129649734-129649923</t>
  </si>
  <si>
    <t>chr8:30016649-30016797</t>
  </si>
  <si>
    <t xml:space="preserve">CTTCCATTCACAGCTGCGACTG     </t>
  </si>
  <si>
    <t>CTAGAACCACTCCTGGTACCAAC</t>
  </si>
  <si>
    <t>ORR1B2-int</t>
  </si>
  <si>
    <t>ACTGGCTGAGAGGATGATGG</t>
  </si>
  <si>
    <t>CAACCTGGGGCAATCAACTC</t>
  </si>
  <si>
    <t>chr8:123438075-123438227</t>
  </si>
  <si>
    <t>Dpp6 intron</t>
  </si>
  <si>
    <t>GGGGCTTCATTGTAGGGTCT</t>
  </si>
  <si>
    <t>CCCTACCTCTCTGCTCATGG</t>
  </si>
  <si>
    <t>Gapdh exon6</t>
  </si>
  <si>
    <t>chr6:128202287-128202450</t>
  </si>
  <si>
    <t>chr5:26822518-26822714</t>
  </si>
  <si>
    <t>agttgctgttgaagtcgcag</t>
  </si>
  <si>
    <t>tgtgacagtgacttggg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ourier New"/>
      <family val="1"/>
    </font>
    <font>
      <b/>
      <sz val="20"/>
      <name val="Arial"/>
      <family val="2"/>
    </font>
    <font>
      <sz val="20"/>
      <name val="Arial"/>
      <family val="2"/>
    </font>
    <font>
      <sz val="20"/>
      <color rgb="FF000000"/>
      <name val="Arial"/>
      <family val="2"/>
    </font>
    <font>
      <sz val="20"/>
      <color theme="1"/>
      <name val="Arial"/>
      <family val="2"/>
    </font>
    <font>
      <sz val="2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vertical="center" wrapText="1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7" fillId="0" borderId="11" xfId="0" quotePrefix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7" fillId="0" borderId="6" xfId="0" quotePrefix="1" applyFont="1" applyBorder="1" applyAlignment="1">
      <alignment horizontal="center" vertical="center"/>
    </xf>
    <xf numFmtId="0" fontId="7" fillId="0" borderId="1" xfId="0" applyFont="1" applyBorder="1" applyAlignment="1" applyProtection="1">
      <alignment horizontal="left" vertical="center"/>
      <protection locked="0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5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7" fillId="0" borderId="12" xfId="0" applyFont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rgb="FFC0C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"/>
  <sheetViews>
    <sheetView tabSelected="1" zoomScale="92" zoomScaleNormal="140" workbookViewId="0">
      <selection activeCell="A17" sqref="A17:XFD17"/>
    </sheetView>
  </sheetViews>
  <sheetFormatPr baseColWidth="10" defaultColWidth="11.5" defaultRowHeight="13" x14ac:dyDescent="0.15"/>
  <cols>
    <col min="1" max="1" width="28.6640625" customWidth="1"/>
    <col min="2" max="2" width="38" customWidth="1"/>
    <col min="3" max="3" width="74.33203125" customWidth="1"/>
    <col min="4" max="4" width="77" customWidth="1"/>
    <col min="5" max="5" width="48" customWidth="1"/>
  </cols>
  <sheetData>
    <row r="1" spans="1:5" ht="26" thickBot="1" x14ac:dyDescent="0.2">
      <c r="A1" s="10" t="s">
        <v>0</v>
      </c>
      <c r="B1" s="11" t="s">
        <v>1</v>
      </c>
      <c r="C1" s="11" t="s">
        <v>64</v>
      </c>
      <c r="D1" s="11" t="s">
        <v>65</v>
      </c>
      <c r="E1" s="12" t="s">
        <v>46</v>
      </c>
    </row>
    <row r="2" spans="1:5" ht="25" x14ac:dyDescent="0.15">
      <c r="A2" s="13" t="s">
        <v>2</v>
      </c>
      <c r="B2" s="14" t="s">
        <v>3</v>
      </c>
      <c r="C2" s="15" t="s">
        <v>38</v>
      </c>
      <c r="D2" s="15" t="s">
        <v>39</v>
      </c>
      <c r="E2" s="16" t="s">
        <v>51</v>
      </c>
    </row>
    <row r="3" spans="1:5" ht="25" x14ac:dyDescent="0.15">
      <c r="A3" s="17" t="s">
        <v>4</v>
      </c>
      <c r="B3" s="18" t="s">
        <v>3</v>
      </c>
      <c r="C3" s="19" t="s">
        <v>40</v>
      </c>
      <c r="D3" s="19" t="s">
        <v>41</v>
      </c>
      <c r="E3" s="20" t="s">
        <v>51</v>
      </c>
    </row>
    <row r="4" spans="1:5" ht="25" x14ac:dyDescent="0.15">
      <c r="A4" s="17" t="s">
        <v>5</v>
      </c>
      <c r="B4" s="18" t="s">
        <v>3</v>
      </c>
      <c r="C4" s="19" t="s">
        <v>42</v>
      </c>
      <c r="D4" s="19" t="s">
        <v>43</v>
      </c>
      <c r="E4" s="20" t="s">
        <v>51</v>
      </c>
    </row>
    <row r="5" spans="1:5" ht="25" x14ac:dyDescent="0.15">
      <c r="A5" s="17" t="s">
        <v>54</v>
      </c>
      <c r="B5" s="18" t="s">
        <v>3</v>
      </c>
      <c r="C5" s="21" t="s">
        <v>6</v>
      </c>
      <c r="D5" s="21" t="s">
        <v>7</v>
      </c>
      <c r="E5" s="20" t="s">
        <v>51</v>
      </c>
    </row>
    <row r="6" spans="1:5" ht="25" x14ac:dyDescent="0.15">
      <c r="A6" s="17" t="s">
        <v>15</v>
      </c>
      <c r="B6" s="18" t="s">
        <v>9</v>
      </c>
      <c r="C6" s="19" t="s">
        <v>17</v>
      </c>
      <c r="D6" s="19" t="s">
        <v>18</v>
      </c>
      <c r="E6" s="34" t="s">
        <v>47</v>
      </c>
    </row>
    <row r="7" spans="1:5" ht="25" x14ac:dyDescent="0.15">
      <c r="A7" s="17" t="s">
        <v>16</v>
      </c>
      <c r="B7" s="18" t="s">
        <v>9</v>
      </c>
      <c r="C7" s="19" t="s">
        <v>19</v>
      </c>
      <c r="D7" s="19" t="s">
        <v>18</v>
      </c>
      <c r="E7" s="34" t="s">
        <v>48</v>
      </c>
    </row>
    <row r="8" spans="1:5" ht="25" x14ac:dyDescent="0.15">
      <c r="A8" s="17" t="s">
        <v>22</v>
      </c>
      <c r="B8" s="18" t="s">
        <v>9</v>
      </c>
      <c r="C8" s="23" t="s">
        <v>20</v>
      </c>
      <c r="D8" s="23" t="s">
        <v>21</v>
      </c>
      <c r="E8" s="34" t="s">
        <v>49</v>
      </c>
    </row>
    <row r="9" spans="1:5" ht="25" x14ac:dyDescent="0.15">
      <c r="A9" s="17" t="s">
        <v>23</v>
      </c>
      <c r="B9" s="18" t="s">
        <v>9</v>
      </c>
      <c r="C9" s="23" t="s">
        <v>24</v>
      </c>
      <c r="D9" s="23" t="s">
        <v>25</v>
      </c>
      <c r="E9" s="34" t="s">
        <v>55</v>
      </c>
    </row>
    <row r="10" spans="1:5" ht="25" x14ac:dyDescent="0.15">
      <c r="A10" s="17" t="s">
        <v>26</v>
      </c>
      <c r="B10" s="18" t="s">
        <v>9</v>
      </c>
      <c r="C10" s="23" t="s">
        <v>27</v>
      </c>
      <c r="D10" s="23" t="s">
        <v>28</v>
      </c>
      <c r="E10" s="34" t="s">
        <v>56</v>
      </c>
    </row>
    <row r="11" spans="1:5" ht="25" x14ac:dyDescent="0.15">
      <c r="A11" s="17" t="s">
        <v>29</v>
      </c>
      <c r="B11" s="18" t="s">
        <v>9</v>
      </c>
      <c r="C11" s="23" t="s">
        <v>30</v>
      </c>
      <c r="D11" s="23" t="s">
        <v>31</v>
      </c>
      <c r="E11" s="34" t="s">
        <v>57</v>
      </c>
    </row>
    <row r="12" spans="1:5" ht="25" x14ac:dyDescent="0.15">
      <c r="A12" s="17" t="s">
        <v>32</v>
      </c>
      <c r="B12" s="18" t="s">
        <v>9</v>
      </c>
      <c r="C12" s="23" t="s">
        <v>50</v>
      </c>
      <c r="D12" s="23" t="s">
        <v>33</v>
      </c>
      <c r="E12" s="34" t="s">
        <v>58</v>
      </c>
    </row>
    <row r="13" spans="1:5" ht="25" x14ac:dyDescent="0.15">
      <c r="A13" s="17" t="s">
        <v>34</v>
      </c>
      <c r="B13" s="18" t="s">
        <v>9</v>
      </c>
      <c r="C13" s="23" t="s">
        <v>52</v>
      </c>
      <c r="D13" s="23" t="s">
        <v>53</v>
      </c>
      <c r="E13" s="34" t="s">
        <v>59</v>
      </c>
    </row>
    <row r="14" spans="1:5" ht="25" x14ac:dyDescent="0.15">
      <c r="A14" s="17" t="s">
        <v>35</v>
      </c>
      <c r="B14" s="18" t="s">
        <v>9</v>
      </c>
      <c r="C14" s="23" t="s">
        <v>36</v>
      </c>
      <c r="D14" s="23" t="s">
        <v>17</v>
      </c>
      <c r="E14" s="34" t="s">
        <v>60</v>
      </c>
    </row>
    <row r="15" spans="1:5" ht="25" x14ac:dyDescent="0.15">
      <c r="A15" s="17" t="s">
        <v>108</v>
      </c>
      <c r="B15" s="18" t="s">
        <v>9</v>
      </c>
      <c r="C15" s="23" t="s">
        <v>109</v>
      </c>
      <c r="D15" s="23" t="s">
        <v>110</v>
      </c>
      <c r="E15" s="34" t="s">
        <v>111</v>
      </c>
    </row>
    <row r="16" spans="1:5" ht="25" x14ac:dyDescent="0.15">
      <c r="A16" s="17" t="s">
        <v>112</v>
      </c>
      <c r="B16" s="18" t="s">
        <v>9</v>
      </c>
      <c r="C16" s="23" t="s">
        <v>113</v>
      </c>
      <c r="D16" s="23" t="s">
        <v>114</v>
      </c>
      <c r="E16" s="34" t="s">
        <v>117</v>
      </c>
    </row>
    <row r="17" spans="1:5" ht="28" x14ac:dyDescent="0.15">
      <c r="A17" s="17" t="s">
        <v>115</v>
      </c>
      <c r="B17" s="18" t="s">
        <v>9</v>
      </c>
      <c r="C17" s="35" t="s">
        <v>118</v>
      </c>
      <c r="D17" s="23" t="s">
        <v>119</v>
      </c>
      <c r="E17" s="34" t="s">
        <v>116</v>
      </c>
    </row>
    <row r="18" spans="1:5" ht="26" x14ac:dyDescent="0.15">
      <c r="A18" s="24" t="s">
        <v>84</v>
      </c>
      <c r="B18" s="18" t="s">
        <v>9</v>
      </c>
      <c r="C18" s="8" t="s">
        <v>85</v>
      </c>
      <c r="D18" s="25" t="s">
        <v>86</v>
      </c>
      <c r="E18" s="34" t="s">
        <v>91</v>
      </c>
    </row>
    <row r="19" spans="1:5" ht="25" x14ac:dyDescent="0.15">
      <c r="A19" s="24" t="s">
        <v>87</v>
      </c>
      <c r="B19" s="26" t="s">
        <v>9</v>
      </c>
      <c r="C19" s="27" t="s">
        <v>88</v>
      </c>
      <c r="D19" s="27" t="s">
        <v>89</v>
      </c>
      <c r="E19" s="34" t="s">
        <v>90</v>
      </c>
    </row>
    <row r="20" spans="1:5" ht="26" x14ac:dyDescent="0.15">
      <c r="A20" s="24" t="s">
        <v>92</v>
      </c>
      <c r="B20" s="26" t="s">
        <v>9</v>
      </c>
      <c r="C20" s="9" t="s">
        <v>106</v>
      </c>
      <c r="D20" s="9" t="s">
        <v>107</v>
      </c>
      <c r="E20" s="34" t="s">
        <v>96</v>
      </c>
    </row>
    <row r="21" spans="1:5" ht="25" x14ac:dyDescent="0.15">
      <c r="A21" s="24" t="s">
        <v>93</v>
      </c>
      <c r="B21" s="28" t="s">
        <v>9</v>
      </c>
      <c r="C21" s="29" t="s">
        <v>94</v>
      </c>
      <c r="D21" s="29" t="s">
        <v>95</v>
      </c>
      <c r="E21" s="34" t="s">
        <v>103</v>
      </c>
    </row>
    <row r="22" spans="1:5" ht="25" x14ac:dyDescent="0.15">
      <c r="A22" s="24" t="s">
        <v>97</v>
      </c>
      <c r="B22" s="26" t="s">
        <v>9</v>
      </c>
      <c r="C22" s="25" t="s">
        <v>98</v>
      </c>
      <c r="D22" s="25" t="s">
        <v>99</v>
      </c>
      <c r="E22" s="34" t="s">
        <v>104</v>
      </c>
    </row>
    <row r="23" spans="1:5" ht="25" x14ac:dyDescent="0.15">
      <c r="A23" s="24" t="s">
        <v>100</v>
      </c>
      <c r="B23" s="26" t="s">
        <v>9</v>
      </c>
      <c r="C23" s="19" t="s">
        <v>101</v>
      </c>
      <c r="D23" s="19" t="s">
        <v>102</v>
      </c>
      <c r="E23" s="34" t="s">
        <v>105</v>
      </c>
    </row>
    <row r="24" spans="1:5" ht="25" x14ac:dyDescent="0.15">
      <c r="A24" s="17" t="s">
        <v>8</v>
      </c>
      <c r="B24" s="18" t="s">
        <v>9</v>
      </c>
      <c r="C24" s="19" t="s">
        <v>44</v>
      </c>
      <c r="D24" s="19" t="s">
        <v>45</v>
      </c>
      <c r="E24" s="34" t="s">
        <v>61</v>
      </c>
    </row>
    <row r="25" spans="1:5" ht="25" x14ac:dyDescent="0.15">
      <c r="A25" s="17" t="s">
        <v>37</v>
      </c>
      <c r="B25" s="18" t="s">
        <v>9</v>
      </c>
      <c r="C25" s="23" t="s">
        <v>10</v>
      </c>
      <c r="D25" s="23" t="s">
        <v>11</v>
      </c>
      <c r="E25" s="34" t="s">
        <v>62</v>
      </c>
    </row>
    <row r="26" spans="1:5" ht="25" x14ac:dyDescent="0.15">
      <c r="A26" s="17" t="s">
        <v>12</v>
      </c>
      <c r="B26" s="18" t="s">
        <v>9</v>
      </c>
      <c r="C26" s="23" t="s">
        <v>13</v>
      </c>
      <c r="D26" s="23" t="s">
        <v>14</v>
      </c>
      <c r="E26" s="34" t="s">
        <v>63</v>
      </c>
    </row>
    <row r="27" spans="1:5" ht="25" x14ac:dyDescent="0.15">
      <c r="A27" s="24" t="s">
        <v>68</v>
      </c>
      <c r="B27" s="26" t="s">
        <v>66</v>
      </c>
      <c r="C27" s="27" t="s">
        <v>67</v>
      </c>
      <c r="D27" s="27" t="s">
        <v>69</v>
      </c>
      <c r="E27" s="34"/>
    </row>
    <row r="28" spans="1:5" ht="25" x14ac:dyDescent="0.15">
      <c r="A28" s="24" t="s">
        <v>70</v>
      </c>
      <c r="B28" s="26" t="s">
        <v>66</v>
      </c>
      <c r="C28" s="27" t="s">
        <v>71</v>
      </c>
      <c r="D28" s="27" t="s">
        <v>73</v>
      </c>
      <c r="E28" s="22"/>
    </row>
    <row r="29" spans="1:5" ht="25" x14ac:dyDescent="0.15">
      <c r="A29" s="24" t="s">
        <v>72</v>
      </c>
      <c r="B29" s="26" t="s">
        <v>66</v>
      </c>
      <c r="C29" s="27" t="s">
        <v>74</v>
      </c>
      <c r="D29" s="27" t="s">
        <v>75</v>
      </c>
      <c r="E29" s="22"/>
    </row>
    <row r="30" spans="1:5" ht="25" x14ac:dyDescent="0.15">
      <c r="A30" s="24" t="s">
        <v>83</v>
      </c>
      <c r="B30" s="26" t="s">
        <v>82</v>
      </c>
      <c r="C30" s="27" t="s">
        <v>79</v>
      </c>
      <c r="D30" s="27" t="s">
        <v>78</v>
      </c>
      <c r="E30" s="22"/>
    </row>
    <row r="31" spans="1:5" ht="26" thickBot="1" x14ac:dyDescent="0.2">
      <c r="A31" s="30" t="s">
        <v>76</v>
      </c>
      <c r="B31" s="31" t="s">
        <v>77</v>
      </c>
      <c r="C31" s="32" t="s">
        <v>80</v>
      </c>
      <c r="D31" s="32" t="s">
        <v>81</v>
      </c>
      <c r="E31" s="33"/>
    </row>
    <row r="33" spans="1:5" ht="16" x14ac:dyDescent="0.2">
      <c r="A33" s="1"/>
      <c r="B33" s="3"/>
      <c r="C33" s="4"/>
      <c r="D33" s="5"/>
      <c r="E33" s="2"/>
    </row>
    <row r="34" spans="1:5" ht="16" x14ac:dyDescent="0.2">
      <c r="A34" s="1"/>
      <c r="B34" s="1"/>
      <c r="C34" s="2"/>
      <c r="D34" s="2"/>
      <c r="E34" s="2"/>
    </row>
    <row r="35" spans="1:5" ht="16" x14ac:dyDescent="0.2">
      <c r="A35" s="1"/>
      <c r="B35" s="1"/>
      <c r="C35" s="2"/>
      <c r="D35" s="2"/>
      <c r="E35" s="2"/>
    </row>
    <row r="36" spans="1:5" ht="16" x14ac:dyDescent="0.2">
      <c r="A36" s="1"/>
      <c r="B36" s="1"/>
      <c r="C36" s="2"/>
      <c r="D36" s="2"/>
      <c r="E36" s="2"/>
    </row>
    <row r="37" spans="1:5" ht="16" x14ac:dyDescent="0.2">
      <c r="A37" s="1"/>
      <c r="B37" s="1"/>
      <c r="C37" s="6"/>
      <c r="D37" s="6"/>
      <c r="E37" s="2"/>
    </row>
    <row r="38" spans="1:5" ht="16" x14ac:dyDescent="0.2">
      <c r="A38" s="1"/>
      <c r="B38" s="1"/>
      <c r="C38" s="7"/>
      <c r="D38" s="7"/>
      <c r="E38" s="2"/>
    </row>
    <row r="39" spans="1:5" x14ac:dyDescent="0.15">
      <c r="A39" s="2"/>
      <c r="B39" s="2"/>
      <c r="C39" s="2"/>
      <c r="D39" s="2"/>
      <c r="E39" s="2"/>
    </row>
    <row r="40" spans="1:5" x14ac:dyDescent="0.15">
      <c r="A40" s="2"/>
      <c r="B40" s="2"/>
      <c r="C40" s="2"/>
      <c r="D40" s="2"/>
      <c r="E40" s="2"/>
    </row>
    <row r="41" spans="1:5" x14ac:dyDescent="0.15">
      <c r="A41" s="2"/>
      <c r="B41" s="2"/>
      <c r="C41" s="2"/>
      <c r="D41" s="2"/>
      <c r="E41" s="2"/>
    </row>
    <row r="42" spans="1:5" x14ac:dyDescent="0.15">
      <c r="A42" s="2"/>
      <c r="B42" s="2"/>
      <c r="C42" s="2"/>
      <c r="D42" s="2"/>
      <c r="E42" s="2"/>
    </row>
  </sheetData>
  <conditionalFormatting sqref="C5:D5">
    <cfRule type="expression" dxfId="0" priority="2">
      <formula>(ROW(#REF!)-order_date_end+1&gt;#NAME?)</formula>
    </cfRule>
  </conditionalFormatting>
  <dataValidations count="1">
    <dataValidation allowBlank="1" sqref="C5:D5" xr:uid="{00000000-0002-0000-0000-000000000000}">
      <formula1>0</formula1>
      <formula2>0</formula2>
    </dataValidation>
  </dataValidation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ihed</cp:lastModifiedBy>
  <cp:revision>1</cp:revision>
  <dcterms:created xsi:type="dcterms:W3CDTF">2021-04-07T14:30:53Z</dcterms:created>
  <dcterms:modified xsi:type="dcterms:W3CDTF">2021-08-06T11:01:18Z</dcterms:modified>
  <dc:language>en-US</dc:language>
</cp:coreProperties>
</file>